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264" activeTab="3"/>
  </bookViews>
  <sheets>
    <sheet name="Sheet1" sheetId="1" r:id="rId1"/>
    <sheet name="Sheet2" sheetId="2" r:id="rId2"/>
    <sheet name="Sheet3" sheetId="3" r:id="rId3"/>
    <sheet name="Sheet4" sheetId="4" r:id="rId4"/>
  </sheets>
  <calcPr calcId="144525"/>
</workbook>
</file>

<file path=xl/sharedStrings.xml><?xml version="1.0" encoding="utf-8"?>
<sst xmlns="http://schemas.openxmlformats.org/spreadsheetml/2006/main" count="57" uniqueCount="24">
  <si>
    <t>Table 1: Cement extrusion (mg) at the vent hole and cervical marginal excess in each group (Mean ±SD).</t>
  </si>
  <si>
    <t>Group</t>
  </si>
  <si>
    <t>Number</t>
  </si>
  <si>
    <t xml:space="preserve"> Cement extrusion (mg) at the vent hole (mg)</t>
  </si>
  <si>
    <r>
      <rPr>
        <sz val="12"/>
        <color theme="1"/>
        <rFont val="Times New Roman"/>
        <charset val="134"/>
      </rPr>
      <t>Cervical marginal excess(mg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134"/>
      </rPr>
      <t>total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mg</t>
    </r>
    <r>
      <rPr>
        <sz val="12"/>
        <color theme="1"/>
        <rFont val="宋体"/>
        <charset val="134"/>
      </rPr>
      <t>）</t>
    </r>
  </si>
  <si>
    <t>NH</t>
  </si>
  <si>
    <t>/</t>
  </si>
  <si>
    <t>OH</t>
  </si>
  <si>
    <t>OLH</t>
  </si>
  <si>
    <t>MLH</t>
  </si>
  <si>
    <t>CLH</t>
  </si>
  <si>
    <r>
      <rPr>
        <sz val="12"/>
        <color theme="1"/>
        <rFont val="Times New Roman"/>
        <charset val="134"/>
      </rPr>
      <t>Table 2</t>
    </r>
    <r>
      <rPr>
        <sz val="12"/>
        <color theme="1"/>
        <rFont val="宋体"/>
        <charset val="134"/>
      </rPr>
      <t>：</t>
    </r>
    <r>
      <rPr>
        <sz val="12"/>
        <color theme="1"/>
        <rFont val="Times New Roman"/>
        <charset val="134"/>
      </rPr>
      <t>Total area of cervical marginal excess(mm2)evaluated through digital
photography (Mean ± SD)</t>
    </r>
  </si>
  <si>
    <r>
      <rPr>
        <sz val="12"/>
        <color theme="1"/>
        <rFont val="Times New Roman"/>
        <charset val="134"/>
      </rPr>
      <t>area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mm</t>
    </r>
    <r>
      <rPr>
        <vertAlign val="superscript"/>
        <sz val="12"/>
        <color theme="1"/>
        <rFont val="Times New Roman"/>
        <charset val="134"/>
      </rPr>
      <t>2</t>
    </r>
    <r>
      <rPr>
        <sz val="12"/>
        <color theme="1"/>
        <rFont val="宋体"/>
        <charset val="134"/>
      </rPr>
      <t>）</t>
    </r>
  </si>
  <si>
    <t>S1</t>
  </si>
  <si>
    <t>S2</t>
  </si>
  <si>
    <r>
      <rPr>
        <sz val="12"/>
        <color theme="1"/>
        <rFont val="Times New Roman"/>
        <charset val="134"/>
      </rPr>
      <t>S3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1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134"/>
      </rPr>
      <t>S3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2</t>
    </r>
    <r>
      <rPr>
        <sz val="12"/>
        <color theme="1"/>
        <rFont val="宋体"/>
        <charset val="134"/>
      </rPr>
      <t>）</t>
    </r>
  </si>
  <si>
    <t>Sum</t>
  </si>
  <si>
    <t>Sum (Mean)</t>
  </si>
  <si>
    <t>Table 3: The cervical marginal excess'es areas of quadrants  for groups with lateral
vent hole (mm2).</t>
  </si>
  <si>
    <r>
      <rPr>
        <sz val="12"/>
        <color theme="1"/>
        <rFont val="Times New Roman"/>
        <charset val="134"/>
      </rPr>
      <t>Table 4</t>
    </r>
    <r>
      <rPr>
        <sz val="12"/>
        <color theme="1"/>
        <rFont val="宋体"/>
        <charset val="134"/>
      </rPr>
      <t>：</t>
    </r>
    <r>
      <rPr>
        <sz val="12"/>
        <color theme="1"/>
        <rFont val="Times New Roman"/>
        <charset val="134"/>
      </rPr>
      <t xml:space="preserve"> Retentive strength (N) for each group with different hole designs (Mean ± SD)</t>
    </r>
  </si>
  <si>
    <t>Retentive strength (N)</t>
  </si>
  <si>
    <t>Mean(N)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0.000_ "/>
    <numFmt numFmtId="179" formatCode="0.0_ "/>
  </numFmts>
  <fonts count="27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color theme="1"/>
      <name val="宋体"/>
      <charset val="134"/>
    </font>
    <font>
      <vertAlign val="superscript"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5" applyNumberFormat="0" applyAlignment="0" applyProtection="0">
      <alignment vertical="center"/>
    </xf>
    <xf numFmtId="0" fontId="19" fillId="11" borderId="1" applyNumberFormat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176" fontId="1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176" fontId="3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6" fontId="3" fillId="0" borderId="0" xfId="0" applyNumberFormat="1" applyFont="1" applyFill="1" applyAlignment="1">
      <alignment horizontal="right" vertical="center"/>
    </xf>
    <xf numFmtId="0" fontId="2" fillId="0" borderId="0" xfId="0" applyFont="1" applyAlignment="1">
      <alignment horizontal="center" vertical="center"/>
    </xf>
    <xf numFmtId="176" fontId="3" fillId="0" borderId="0" xfId="0" applyNumberFormat="1" applyFont="1" applyFill="1" applyAlignment="1">
      <alignment vertical="center"/>
    </xf>
    <xf numFmtId="0" fontId="2" fillId="0" borderId="0" xfId="0" applyFont="1" applyAlignment="1">
      <alignment vertical="center" wrapText="1"/>
    </xf>
    <xf numFmtId="177" fontId="2" fillId="0" borderId="0" xfId="0" applyNumberFormat="1" applyFont="1">
      <alignment vertical="center"/>
    </xf>
    <xf numFmtId="0" fontId="2" fillId="0" borderId="0" xfId="0" applyFont="1" applyAlignment="1">
      <alignment vertical="center"/>
    </xf>
    <xf numFmtId="177" fontId="2" fillId="0" borderId="0" xfId="0" applyNumberFormat="1" applyFont="1" applyAlignment="1">
      <alignment horizontal="left" vertical="center" wrapText="1"/>
    </xf>
    <xf numFmtId="177" fontId="3" fillId="0" borderId="0" xfId="0" applyNumberFormat="1" applyFont="1">
      <alignment vertical="center"/>
    </xf>
    <xf numFmtId="178" fontId="3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vertical="center"/>
    </xf>
    <xf numFmtId="178" fontId="3" fillId="0" borderId="0" xfId="0" applyNumberFormat="1" applyFont="1">
      <alignment vertical="center"/>
    </xf>
    <xf numFmtId="177" fontId="0" fillId="0" borderId="0" xfId="0" applyNumberFormat="1">
      <alignment vertical="center"/>
    </xf>
    <xf numFmtId="178" fontId="3" fillId="0" borderId="0" xfId="0" applyNumberFormat="1" applyFont="1" applyFill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5" fillId="0" borderId="0" xfId="0" applyFont="1">
      <alignment vertical="center"/>
    </xf>
    <xf numFmtId="0" fontId="0" fillId="0" borderId="0" xfId="0" applyAlignment="1">
      <alignment horizontal="left" vertical="center" wrapText="1"/>
    </xf>
    <xf numFmtId="179" fontId="0" fillId="0" borderId="0" xfId="0" applyNumberFormat="1">
      <alignment vertical="center"/>
    </xf>
    <xf numFmtId="0" fontId="5" fillId="0" borderId="0" xfId="0" applyFont="1" applyAlignment="1">
      <alignment vertical="center" wrapText="1"/>
    </xf>
    <xf numFmtId="179" fontId="2" fillId="0" borderId="0" xfId="0" applyNumberFormat="1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179" fontId="2" fillId="0" borderId="0" xfId="0" applyNumberFormat="1" applyFont="1" applyAlignment="1">
      <alignment horizontal="center" vertical="center"/>
    </xf>
    <xf numFmtId="179" fontId="2" fillId="0" borderId="0" xfId="0" applyNumberFormat="1" applyFont="1" applyFill="1" applyAlignment="1">
      <alignment horizontal="right" vertical="center"/>
    </xf>
    <xf numFmtId="179" fontId="2" fillId="0" borderId="0" xfId="0" applyNumberFormat="1" applyFont="1" applyFill="1" applyAlignment="1">
      <alignment vertical="center"/>
    </xf>
    <xf numFmtId="179" fontId="2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2"/>
  <sheetViews>
    <sheetView workbookViewId="0">
      <selection activeCell="E2" sqref="E2"/>
    </sheetView>
  </sheetViews>
  <sheetFormatPr defaultColWidth="8.88888888888889" defaultRowHeight="14.4"/>
  <cols>
    <col min="3" max="3" width="17" style="25" customWidth="1"/>
    <col min="4" max="4" width="12.1111111111111" style="25" customWidth="1"/>
    <col min="5" max="5" width="21" customWidth="1"/>
  </cols>
  <sheetData>
    <row r="1" ht="32" customHeight="1" spans="1:16">
      <c r="A1" s="3" t="s">
        <v>0</v>
      </c>
      <c r="B1" s="3"/>
      <c r="C1" s="3"/>
      <c r="D1" s="3"/>
      <c r="E1" s="3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</row>
    <row r="2" s="24" customFormat="1" ht="71" customHeight="1" spans="1:16">
      <c r="A2" s="5" t="s">
        <v>1</v>
      </c>
      <c r="B2" s="5" t="s">
        <v>2</v>
      </c>
      <c r="C2" s="27" t="s">
        <v>3</v>
      </c>
      <c r="D2" s="27" t="s">
        <v>4</v>
      </c>
      <c r="E2" s="5" t="s">
        <v>5</v>
      </c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</row>
    <row r="3" ht="15.6" spans="1:16">
      <c r="A3" s="7" t="s">
        <v>6</v>
      </c>
      <c r="B3" s="8">
        <v>1</v>
      </c>
      <c r="C3" s="29" t="s">
        <v>7</v>
      </c>
      <c r="D3" s="30">
        <v>28.2</v>
      </c>
      <c r="E3" s="30">
        <v>28.2</v>
      </c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</row>
    <row r="4" ht="15.6" spans="1:16">
      <c r="A4" s="10"/>
      <c r="B4" s="8">
        <v>2</v>
      </c>
      <c r="C4" s="29" t="s">
        <v>7</v>
      </c>
      <c r="D4" s="31">
        <v>28.3</v>
      </c>
      <c r="E4" s="31">
        <v>28.3</v>
      </c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</row>
    <row r="5" ht="15.6" spans="1:16">
      <c r="A5" s="10"/>
      <c r="B5" s="8">
        <v>3</v>
      </c>
      <c r="C5" s="29" t="s">
        <v>7</v>
      </c>
      <c r="D5" s="31">
        <v>29.3</v>
      </c>
      <c r="E5" s="31">
        <v>29.3</v>
      </c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</row>
    <row r="6" ht="15.6" spans="1:16">
      <c r="A6" s="10"/>
      <c r="B6" s="8">
        <v>4</v>
      </c>
      <c r="C6" s="29" t="s">
        <v>7</v>
      </c>
      <c r="D6" s="31">
        <v>29.8</v>
      </c>
      <c r="E6" s="31">
        <v>29.8</v>
      </c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</row>
    <row r="7" ht="15.6" spans="1:16">
      <c r="A7" s="10"/>
      <c r="B7" s="8">
        <v>5</v>
      </c>
      <c r="C7" s="29" t="s">
        <v>7</v>
      </c>
      <c r="D7" s="31">
        <v>31.7</v>
      </c>
      <c r="E7" s="31">
        <v>31.7</v>
      </c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</row>
    <row r="8" ht="15.6" spans="1:16">
      <c r="A8" s="10"/>
      <c r="B8" s="8">
        <v>6</v>
      </c>
      <c r="C8" s="29" t="s">
        <v>7</v>
      </c>
      <c r="D8" s="31">
        <v>30.8</v>
      </c>
      <c r="E8" s="31">
        <v>30.8</v>
      </c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</row>
    <row r="9" ht="15.6" spans="1:16">
      <c r="A9" s="10"/>
      <c r="B9" s="8">
        <v>7</v>
      </c>
      <c r="C9" s="29" t="s">
        <v>7</v>
      </c>
      <c r="D9" s="31">
        <v>32.7</v>
      </c>
      <c r="E9" s="31">
        <v>32.7</v>
      </c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</row>
    <row r="10" ht="15.6" spans="1:16">
      <c r="A10" s="10"/>
      <c r="B10" s="8">
        <v>8</v>
      </c>
      <c r="C10" s="29" t="s">
        <v>7</v>
      </c>
      <c r="D10" s="31">
        <v>31.3</v>
      </c>
      <c r="E10" s="31">
        <v>31.3</v>
      </c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</row>
    <row r="11" ht="15.6" spans="1:16">
      <c r="A11" s="10"/>
      <c r="B11" s="8">
        <v>9</v>
      </c>
      <c r="C11" s="29" t="s">
        <v>7</v>
      </c>
      <c r="D11" s="31">
        <v>29.2</v>
      </c>
      <c r="E11" s="31">
        <v>29.2</v>
      </c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</row>
    <row r="12" ht="15.6" spans="1:16">
      <c r="A12" s="10"/>
      <c r="B12" s="8">
        <v>10</v>
      </c>
      <c r="C12" s="29" t="s">
        <v>7</v>
      </c>
      <c r="D12" s="31">
        <v>29.1</v>
      </c>
      <c r="E12" s="31">
        <v>29.1</v>
      </c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</row>
    <row r="13" ht="15.6" spans="1:16">
      <c r="A13" s="7" t="s">
        <v>8</v>
      </c>
      <c r="B13" s="8">
        <v>1</v>
      </c>
      <c r="C13" s="32">
        <v>21.9</v>
      </c>
      <c r="D13" s="32">
        <v>5.3</v>
      </c>
      <c r="E13" s="23">
        <f>C:C+D:D</f>
        <v>27.2</v>
      </c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</row>
    <row r="14" ht="15.6" spans="1:16">
      <c r="A14" s="10"/>
      <c r="B14" s="8">
        <v>2</v>
      </c>
      <c r="C14" s="32">
        <v>19.6</v>
      </c>
      <c r="D14" s="32">
        <v>8.5</v>
      </c>
      <c r="E14" s="23">
        <f t="shared" ref="E14:E52" si="0">C:C+D:D</f>
        <v>28.1</v>
      </c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</row>
    <row r="15" ht="15.6" spans="1:16">
      <c r="A15" s="10"/>
      <c r="B15" s="8">
        <v>3</v>
      </c>
      <c r="C15" s="32">
        <v>28.8</v>
      </c>
      <c r="D15" s="32">
        <v>6.5</v>
      </c>
      <c r="E15" s="23">
        <f t="shared" si="0"/>
        <v>35.3</v>
      </c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</row>
    <row r="16" ht="15.6" spans="1:16">
      <c r="A16" s="10"/>
      <c r="B16" s="8">
        <v>4</v>
      </c>
      <c r="C16" s="32">
        <v>22.4</v>
      </c>
      <c r="D16" s="32">
        <v>5.2</v>
      </c>
      <c r="E16" s="23">
        <f t="shared" si="0"/>
        <v>27.6</v>
      </c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</row>
    <row r="17" ht="15.6" spans="1:16">
      <c r="A17" s="10"/>
      <c r="B17" s="8">
        <v>5</v>
      </c>
      <c r="C17" s="32">
        <v>23.5</v>
      </c>
      <c r="D17" s="32">
        <v>2.9</v>
      </c>
      <c r="E17" s="23">
        <f t="shared" si="0"/>
        <v>26.4</v>
      </c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</row>
    <row r="18" ht="15.6" spans="1:16">
      <c r="A18" s="10"/>
      <c r="B18" s="8">
        <v>6</v>
      </c>
      <c r="C18" s="32">
        <v>19.4</v>
      </c>
      <c r="D18" s="32">
        <v>5</v>
      </c>
      <c r="E18" s="23">
        <f t="shared" si="0"/>
        <v>24.4</v>
      </c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</row>
    <row r="19" ht="15.6" spans="1:16">
      <c r="A19" s="10"/>
      <c r="B19" s="8">
        <v>7</v>
      </c>
      <c r="C19" s="32">
        <v>21.9</v>
      </c>
      <c r="D19" s="32">
        <v>2.3</v>
      </c>
      <c r="E19" s="23">
        <f t="shared" si="0"/>
        <v>24.2</v>
      </c>
      <c r="F19" s="23"/>
      <c r="G19" s="23"/>
      <c r="H19" s="23"/>
      <c r="I19" s="23"/>
      <c r="J19" s="23"/>
      <c r="K19" s="23"/>
      <c r="L19" s="23"/>
      <c r="M19" s="23"/>
      <c r="N19" s="23"/>
      <c r="O19" s="23"/>
      <c r="P19" s="23"/>
    </row>
    <row r="20" ht="15.6" spans="1:16">
      <c r="A20" s="10"/>
      <c r="B20" s="8">
        <v>8</v>
      </c>
      <c r="C20" s="32">
        <v>27.3</v>
      </c>
      <c r="D20" s="32">
        <v>2.3</v>
      </c>
      <c r="E20" s="23">
        <f t="shared" si="0"/>
        <v>29.6</v>
      </c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</row>
    <row r="21" ht="15.6" spans="1:16">
      <c r="A21" s="10"/>
      <c r="B21" s="8">
        <v>9</v>
      </c>
      <c r="C21" s="32">
        <v>24.1</v>
      </c>
      <c r="D21" s="32">
        <v>2.1</v>
      </c>
      <c r="E21" s="23">
        <f t="shared" si="0"/>
        <v>26.2</v>
      </c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</row>
    <row r="22" ht="15.6" spans="1:16">
      <c r="A22" s="10"/>
      <c r="B22" s="8">
        <v>10</v>
      </c>
      <c r="C22" s="32">
        <v>23.3</v>
      </c>
      <c r="D22" s="32">
        <v>3.5</v>
      </c>
      <c r="E22" s="23">
        <f t="shared" si="0"/>
        <v>26.8</v>
      </c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</row>
    <row r="23" ht="15.6" spans="1:16">
      <c r="A23" s="7" t="s">
        <v>9</v>
      </c>
      <c r="B23" s="8">
        <v>1</v>
      </c>
      <c r="C23" s="32">
        <v>14.9</v>
      </c>
      <c r="D23" s="32">
        <v>9.5</v>
      </c>
      <c r="E23" s="23">
        <f t="shared" si="0"/>
        <v>24.4</v>
      </c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</row>
    <row r="24" ht="15.6" spans="1:16">
      <c r="A24" s="10"/>
      <c r="B24" s="8">
        <v>2</v>
      </c>
      <c r="C24" s="32">
        <v>17.8</v>
      </c>
      <c r="D24" s="32">
        <v>5.2</v>
      </c>
      <c r="E24" s="23">
        <f t="shared" si="0"/>
        <v>23</v>
      </c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</row>
    <row r="25" ht="15.6" spans="1:16">
      <c r="A25" s="10"/>
      <c r="B25" s="8">
        <v>3</v>
      </c>
      <c r="C25" s="32">
        <v>16.1</v>
      </c>
      <c r="D25" s="32">
        <v>8</v>
      </c>
      <c r="E25" s="23">
        <f t="shared" si="0"/>
        <v>24.1</v>
      </c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</row>
    <row r="26" ht="15.6" spans="1:16">
      <c r="A26" s="10"/>
      <c r="B26" s="8">
        <v>4</v>
      </c>
      <c r="C26" s="32">
        <v>18.5</v>
      </c>
      <c r="D26" s="32">
        <v>5.8</v>
      </c>
      <c r="E26" s="23">
        <f t="shared" si="0"/>
        <v>24.3</v>
      </c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</row>
    <row r="27" ht="15.6" spans="1:16">
      <c r="A27" s="10"/>
      <c r="B27" s="8">
        <v>5</v>
      </c>
      <c r="C27" s="32">
        <v>17.3</v>
      </c>
      <c r="D27" s="32">
        <v>8.1</v>
      </c>
      <c r="E27" s="23">
        <f t="shared" si="0"/>
        <v>25.4</v>
      </c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</row>
    <row r="28" ht="15.6" spans="1:16">
      <c r="A28" s="10"/>
      <c r="B28" s="8">
        <v>6</v>
      </c>
      <c r="C28" s="32">
        <v>18.1</v>
      </c>
      <c r="D28" s="32">
        <v>6.3</v>
      </c>
      <c r="E28" s="23">
        <f t="shared" si="0"/>
        <v>24.4</v>
      </c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</row>
    <row r="29" ht="15.6" spans="1:16">
      <c r="A29" s="10"/>
      <c r="B29" s="8">
        <v>7</v>
      </c>
      <c r="C29" s="32">
        <v>14.4</v>
      </c>
      <c r="D29" s="32">
        <v>10.6</v>
      </c>
      <c r="E29" s="23">
        <f t="shared" si="0"/>
        <v>25</v>
      </c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</row>
    <row r="30" ht="15.6" spans="1:16">
      <c r="A30" s="10"/>
      <c r="B30" s="8">
        <v>8</v>
      </c>
      <c r="C30" s="32">
        <v>17.8</v>
      </c>
      <c r="D30" s="32">
        <v>6.7</v>
      </c>
      <c r="E30" s="23">
        <f t="shared" si="0"/>
        <v>24.5</v>
      </c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</row>
    <row r="31" ht="15.6" spans="1:16">
      <c r="A31" s="10"/>
      <c r="B31" s="8">
        <v>9</v>
      </c>
      <c r="C31" s="32">
        <v>16.1</v>
      </c>
      <c r="D31" s="32">
        <v>11.3</v>
      </c>
      <c r="E31" s="23">
        <f t="shared" si="0"/>
        <v>27.4</v>
      </c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</row>
    <row r="32" ht="15.6" spans="1:16">
      <c r="A32" s="10"/>
      <c r="B32" s="8">
        <v>10</v>
      </c>
      <c r="C32" s="32">
        <v>17.9</v>
      </c>
      <c r="D32" s="32">
        <v>7.4</v>
      </c>
      <c r="E32" s="23">
        <f t="shared" si="0"/>
        <v>25.3</v>
      </c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</row>
    <row r="33" ht="15.6" spans="1:16">
      <c r="A33" s="7" t="s">
        <v>10</v>
      </c>
      <c r="B33" s="8">
        <v>1</v>
      </c>
      <c r="C33" s="32">
        <v>18.5</v>
      </c>
      <c r="D33" s="32">
        <v>8.7</v>
      </c>
      <c r="E33" s="23">
        <f t="shared" si="0"/>
        <v>27.2</v>
      </c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</row>
    <row r="34" ht="15.6" spans="1:16">
      <c r="A34" s="10"/>
      <c r="B34" s="8">
        <v>2</v>
      </c>
      <c r="C34" s="32">
        <v>11.8</v>
      </c>
      <c r="D34" s="32">
        <v>14.2</v>
      </c>
      <c r="E34" s="23">
        <f t="shared" si="0"/>
        <v>26</v>
      </c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</row>
    <row r="35" ht="15.6" spans="1:16">
      <c r="A35" s="10"/>
      <c r="B35" s="8">
        <v>3</v>
      </c>
      <c r="C35" s="32">
        <v>12.7</v>
      </c>
      <c r="D35" s="32">
        <v>10.7</v>
      </c>
      <c r="E35" s="23">
        <f t="shared" si="0"/>
        <v>23.4</v>
      </c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</row>
    <row r="36" ht="15.6" spans="1:16">
      <c r="A36" s="10"/>
      <c r="B36" s="8">
        <v>4</v>
      </c>
      <c r="C36" s="32">
        <v>13.2</v>
      </c>
      <c r="D36" s="32">
        <v>10.5</v>
      </c>
      <c r="E36" s="23">
        <f t="shared" si="0"/>
        <v>23.7</v>
      </c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</row>
    <row r="37" ht="15.6" spans="1:16">
      <c r="A37" s="10"/>
      <c r="B37" s="8">
        <v>5</v>
      </c>
      <c r="C37" s="32">
        <v>16.2</v>
      </c>
      <c r="D37" s="32">
        <v>9.9</v>
      </c>
      <c r="E37" s="23">
        <f t="shared" si="0"/>
        <v>26.1</v>
      </c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</row>
    <row r="38" ht="15.6" spans="1:16">
      <c r="A38" s="10"/>
      <c r="B38" s="8">
        <v>6</v>
      </c>
      <c r="C38" s="32">
        <v>15</v>
      </c>
      <c r="D38" s="32">
        <v>9.1</v>
      </c>
      <c r="E38" s="23">
        <f t="shared" si="0"/>
        <v>24.1</v>
      </c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</row>
    <row r="39" ht="15.6" spans="1:16">
      <c r="A39" s="10"/>
      <c r="B39" s="8">
        <v>7</v>
      </c>
      <c r="C39" s="32">
        <v>6</v>
      </c>
      <c r="D39" s="32">
        <v>23.8</v>
      </c>
      <c r="E39" s="23">
        <f t="shared" si="0"/>
        <v>29.8</v>
      </c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</row>
    <row r="40" ht="15.6" spans="1:16">
      <c r="A40" s="10"/>
      <c r="B40" s="8">
        <v>8</v>
      </c>
      <c r="C40" s="32">
        <v>8.9</v>
      </c>
      <c r="D40" s="32">
        <v>18.2</v>
      </c>
      <c r="E40" s="23">
        <f t="shared" si="0"/>
        <v>27.1</v>
      </c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</row>
    <row r="41" ht="15.6" spans="1:16">
      <c r="A41" s="10"/>
      <c r="B41" s="8">
        <v>9</v>
      </c>
      <c r="C41" s="32">
        <v>19</v>
      </c>
      <c r="D41" s="32">
        <v>4.9</v>
      </c>
      <c r="E41" s="23">
        <f t="shared" si="0"/>
        <v>23.9</v>
      </c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</row>
    <row r="42" ht="15.6" spans="1:16">
      <c r="A42" s="10"/>
      <c r="B42" s="8">
        <v>10</v>
      </c>
      <c r="C42" s="32">
        <v>8.6</v>
      </c>
      <c r="D42" s="32">
        <v>15.9</v>
      </c>
      <c r="E42" s="23">
        <f t="shared" si="0"/>
        <v>24.5</v>
      </c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</row>
    <row r="43" ht="15.6" spans="1:16">
      <c r="A43" s="7" t="s">
        <v>11</v>
      </c>
      <c r="B43" s="8">
        <v>1</v>
      </c>
      <c r="C43" s="32">
        <v>4.3</v>
      </c>
      <c r="D43" s="32">
        <v>19.7</v>
      </c>
      <c r="E43" s="23">
        <f t="shared" si="0"/>
        <v>24</v>
      </c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</row>
    <row r="44" ht="15.6" spans="1:16">
      <c r="A44" s="10"/>
      <c r="B44" s="8">
        <v>2</v>
      </c>
      <c r="C44" s="32">
        <v>4.7</v>
      </c>
      <c r="D44" s="32">
        <v>18.5</v>
      </c>
      <c r="E44" s="23">
        <f t="shared" si="0"/>
        <v>23.2</v>
      </c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</row>
    <row r="45" ht="15.6" spans="1:16">
      <c r="A45" s="10"/>
      <c r="B45" s="8">
        <v>3</v>
      </c>
      <c r="C45" s="32">
        <v>7.7</v>
      </c>
      <c r="D45" s="32">
        <v>17.1</v>
      </c>
      <c r="E45" s="23">
        <f t="shared" si="0"/>
        <v>24.8</v>
      </c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</row>
    <row r="46" ht="15.6" spans="1:16">
      <c r="A46" s="10"/>
      <c r="B46" s="8">
        <v>4</v>
      </c>
      <c r="C46" s="32">
        <v>8.3</v>
      </c>
      <c r="D46" s="32">
        <v>21.6</v>
      </c>
      <c r="E46" s="23">
        <f t="shared" si="0"/>
        <v>29.9</v>
      </c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</row>
    <row r="47" ht="15.6" spans="1:16">
      <c r="A47" s="10"/>
      <c r="B47" s="8">
        <v>5</v>
      </c>
      <c r="C47" s="32">
        <v>3.7</v>
      </c>
      <c r="D47" s="32">
        <v>19</v>
      </c>
      <c r="E47" s="23">
        <f t="shared" si="0"/>
        <v>22.7</v>
      </c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</row>
    <row r="48" ht="15.6" spans="1:16">
      <c r="A48" s="10"/>
      <c r="B48" s="8">
        <v>6</v>
      </c>
      <c r="C48" s="32">
        <v>7.4</v>
      </c>
      <c r="D48" s="32">
        <v>20.5</v>
      </c>
      <c r="E48" s="23">
        <f t="shared" si="0"/>
        <v>27.9</v>
      </c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</row>
    <row r="49" ht="15.6" spans="1:16">
      <c r="A49" s="10"/>
      <c r="B49" s="8">
        <v>7</v>
      </c>
      <c r="C49" s="32">
        <v>6.7</v>
      </c>
      <c r="D49" s="32">
        <v>17</v>
      </c>
      <c r="E49" s="23">
        <f t="shared" si="0"/>
        <v>23.7</v>
      </c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</row>
    <row r="50" ht="15.6" spans="1:16">
      <c r="A50" s="10"/>
      <c r="B50" s="8">
        <v>8</v>
      </c>
      <c r="C50" s="32">
        <v>9.4</v>
      </c>
      <c r="D50" s="32">
        <v>17.4</v>
      </c>
      <c r="E50" s="23">
        <f t="shared" si="0"/>
        <v>26.8</v>
      </c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</row>
    <row r="51" ht="15.6" spans="1:16">
      <c r="A51" s="10"/>
      <c r="B51" s="8">
        <v>9</v>
      </c>
      <c r="C51" s="32">
        <v>4.2</v>
      </c>
      <c r="D51" s="32">
        <v>20.6</v>
      </c>
      <c r="E51" s="23">
        <f t="shared" si="0"/>
        <v>24.8</v>
      </c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</row>
    <row r="52" ht="15.6" spans="1:16">
      <c r="A52" s="10"/>
      <c r="B52" s="8">
        <v>10</v>
      </c>
      <c r="C52" s="32">
        <v>12.1</v>
      </c>
      <c r="D52" s="32">
        <v>15.3</v>
      </c>
      <c r="E52" s="23">
        <f t="shared" si="0"/>
        <v>27.4</v>
      </c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</row>
  </sheetData>
  <mergeCells count="6">
    <mergeCell ref="A1:E1"/>
    <mergeCell ref="A3:A12"/>
    <mergeCell ref="A13:A22"/>
    <mergeCell ref="A23:A32"/>
    <mergeCell ref="A33:A42"/>
    <mergeCell ref="A43:A5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3"/>
  <sheetViews>
    <sheetView workbookViewId="0">
      <selection activeCell="K13" sqref="K13"/>
    </sheetView>
  </sheetViews>
  <sheetFormatPr defaultColWidth="8.88888888888889" defaultRowHeight="14.4"/>
  <cols>
    <col min="2" max="2" width="8.88888888888889" style="20"/>
    <col min="8" max="8" width="12.6666666666667" customWidth="1"/>
  </cols>
  <sheetData>
    <row r="1" ht="56" customHeight="1" spans="1:9">
      <c r="A1" s="3" t="s">
        <v>12</v>
      </c>
      <c r="B1" s="3"/>
      <c r="C1" s="3"/>
      <c r="D1" s="3"/>
      <c r="E1" s="3"/>
      <c r="F1" s="3"/>
      <c r="G1" s="3"/>
      <c r="H1" s="3"/>
      <c r="I1" s="12"/>
    </row>
    <row r="2" ht="16.8" spans="1:9">
      <c r="A2" s="8"/>
      <c r="B2" s="13"/>
      <c r="C2" s="10" t="s">
        <v>13</v>
      </c>
      <c r="D2" s="10"/>
      <c r="E2" s="10"/>
      <c r="F2" s="10"/>
      <c r="G2" s="10"/>
      <c r="H2" s="10"/>
      <c r="I2" s="8"/>
    </row>
    <row r="3" ht="15.6" spans="1:9">
      <c r="A3" s="5" t="s">
        <v>1</v>
      </c>
      <c r="B3" s="15" t="s">
        <v>2</v>
      </c>
      <c r="C3" s="8" t="s">
        <v>14</v>
      </c>
      <c r="D3" s="8" t="s">
        <v>15</v>
      </c>
      <c r="E3" s="8" t="s">
        <v>16</v>
      </c>
      <c r="F3" s="8" t="s">
        <v>17</v>
      </c>
      <c r="G3" s="8" t="s">
        <v>18</v>
      </c>
      <c r="H3" s="8" t="s">
        <v>19</v>
      </c>
      <c r="I3" s="8"/>
    </row>
    <row r="4" ht="15.6" spans="1:9">
      <c r="A4" s="7" t="s">
        <v>6</v>
      </c>
      <c r="B4" s="16">
        <v>1</v>
      </c>
      <c r="C4" s="21">
        <v>3.614</v>
      </c>
      <c r="D4" s="21">
        <v>3.207</v>
      </c>
      <c r="E4" s="22">
        <v>3.865</v>
      </c>
      <c r="F4" s="22">
        <v>3.645</v>
      </c>
      <c r="G4" s="21">
        <f>C:C+D:D+E:E+F:F</f>
        <v>14.331</v>
      </c>
      <c r="H4" s="19"/>
      <c r="I4" s="8"/>
    </row>
    <row r="5" ht="15.6" spans="1:9">
      <c r="A5" s="10"/>
      <c r="B5" s="16">
        <v>2</v>
      </c>
      <c r="C5" s="17">
        <v>4.337</v>
      </c>
      <c r="D5" s="17">
        <v>3.271</v>
      </c>
      <c r="E5" s="18">
        <v>3.362</v>
      </c>
      <c r="F5" s="18">
        <v>3.381</v>
      </c>
      <c r="G5" s="21">
        <f t="shared" ref="G5:G36" si="0">C:C+D:D+E:E+F:F</f>
        <v>14.351</v>
      </c>
      <c r="H5" s="19"/>
      <c r="I5" s="8"/>
    </row>
    <row r="6" ht="15.6" spans="1:9">
      <c r="A6" s="10"/>
      <c r="B6" s="16">
        <v>3</v>
      </c>
      <c r="C6" s="17">
        <v>4.73</v>
      </c>
      <c r="D6" s="17">
        <v>2.754</v>
      </c>
      <c r="E6" s="18">
        <v>3.126</v>
      </c>
      <c r="F6" s="18">
        <v>4.428</v>
      </c>
      <c r="G6" s="21">
        <f t="shared" si="0"/>
        <v>15.038</v>
      </c>
      <c r="H6" s="19"/>
      <c r="I6" s="8"/>
    </row>
    <row r="7" ht="15.6" spans="1:9">
      <c r="A7" s="10"/>
      <c r="B7" s="16">
        <v>4</v>
      </c>
      <c r="C7" s="17">
        <v>4.634</v>
      </c>
      <c r="D7" s="17">
        <v>3.238</v>
      </c>
      <c r="E7" s="18">
        <v>3.285</v>
      </c>
      <c r="F7" s="18">
        <v>4.239</v>
      </c>
      <c r="G7" s="21">
        <f t="shared" si="0"/>
        <v>15.396</v>
      </c>
      <c r="H7" s="19"/>
      <c r="I7" s="8"/>
    </row>
    <row r="8" ht="15.6" spans="1:9">
      <c r="A8" s="10"/>
      <c r="B8" s="16">
        <v>5</v>
      </c>
      <c r="C8" s="17">
        <v>5.588</v>
      </c>
      <c r="D8" s="17">
        <v>2.978</v>
      </c>
      <c r="E8" s="18">
        <v>3.971</v>
      </c>
      <c r="F8" s="18">
        <v>2.828</v>
      </c>
      <c r="G8" s="21">
        <f t="shared" si="0"/>
        <v>15.365</v>
      </c>
      <c r="H8" s="19"/>
      <c r="I8" s="8"/>
    </row>
    <row r="9" ht="15.6" spans="1:9">
      <c r="A9" s="10"/>
      <c r="B9" s="16">
        <v>6</v>
      </c>
      <c r="C9" s="17">
        <v>5.291</v>
      </c>
      <c r="D9" s="17">
        <v>1.904</v>
      </c>
      <c r="E9" s="18">
        <v>5.005</v>
      </c>
      <c r="F9" s="18">
        <v>3.088</v>
      </c>
      <c r="G9" s="21">
        <f t="shared" si="0"/>
        <v>15.288</v>
      </c>
      <c r="H9" s="19"/>
      <c r="I9" s="8"/>
    </row>
    <row r="10" ht="15.6" spans="1:9">
      <c r="A10" s="10"/>
      <c r="B10" s="16">
        <v>7</v>
      </c>
      <c r="C10" s="17">
        <v>4.537</v>
      </c>
      <c r="D10" s="17">
        <v>2.928</v>
      </c>
      <c r="E10" s="18">
        <v>2.962</v>
      </c>
      <c r="F10" s="18">
        <v>4.474</v>
      </c>
      <c r="G10" s="21">
        <f t="shared" si="0"/>
        <v>14.901</v>
      </c>
      <c r="H10" s="19"/>
      <c r="I10" s="8"/>
    </row>
    <row r="11" ht="15.6" spans="1:9">
      <c r="A11" s="10"/>
      <c r="B11" s="16">
        <v>8</v>
      </c>
      <c r="C11" s="17">
        <v>5.759</v>
      </c>
      <c r="D11" s="17">
        <v>1.458</v>
      </c>
      <c r="E11" s="18">
        <v>4.039</v>
      </c>
      <c r="F11" s="18">
        <v>2.953</v>
      </c>
      <c r="G11" s="21">
        <f t="shared" si="0"/>
        <v>14.209</v>
      </c>
      <c r="H11" s="19"/>
      <c r="I11" s="8"/>
    </row>
    <row r="12" ht="15.6" spans="1:9">
      <c r="A12" s="10"/>
      <c r="B12" s="16">
        <v>9</v>
      </c>
      <c r="C12" s="17">
        <v>5.201</v>
      </c>
      <c r="D12" s="17">
        <v>1.78</v>
      </c>
      <c r="E12" s="17">
        <v>4.7</v>
      </c>
      <c r="F12" s="18">
        <v>2.372</v>
      </c>
      <c r="G12" s="21">
        <f t="shared" si="0"/>
        <v>14.053</v>
      </c>
      <c r="H12" s="19"/>
      <c r="I12" s="8"/>
    </row>
    <row r="13" ht="15.6" spans="1:9">
      <c r="A13" s="10"/>
      <c r="B13" s="16">
        <v>10</v>
      </c>
      <c r="C13" s="17">
        <v>4.821</v>
      </c>
      <c r="D13" s="17">
        <v>1.465</v>
      </c>
      <c r="E13" s="18">
        <v>2.021</v>
      </c>
      <c r="F13" s="18">
        <v>3.822</v>
      </c>
      <c r="G13" s="21">
        <f t="shared" si="0"/>
        <v>12.129</v>
      </c>
      <c r="H13" s="19">
        <f>AVERAGE(G4:G13)</f>
        <v>14.5061</v>
      </c>
      <c r="I13" s="8"/>
    </row>
    <row r="14" ht="15.6" spans="1:9">
      <c r="A14" s="7" t="s">
        <v>8</v>
      </c>
      <c r="B14" s="16">
        <v>1</v>
      </c>
      <c r="C14" s="17">
        <v>1.217</v>
      </c>
      <c r="D14" s="17">
        <v>1.969</v>
      </c>
      <c r="E14" s="18">
        <v>1.329</v>
      </c>
      <c r="F14" s="18">
        <v>2.186</v>
      </c>
      <c r="G14" s="21">
        <f t="shared" si="0"/>
        <v>6.701</v>
      </c>
      <c r="H14" s="19"/>
      <c r="I14" s="8"/>
    </row>
    <row r="15" ht="15.6" spans="1:9">
      <c r="A15" s="10"/>
      <c r="B15" s="16">
        <v>2</v>
      </c>
      <c r="C15" s="17">
        <v>1.735</v>
      </c>
      <c r="D15" s="17">
        <v>1.586</v>
      </c>
      <c r="E15" s="18">
        <v>1.121</v>
      </c>
      <c r="F15" s="18">
        <v>2.36</v>
      </c>
      <c r="G15" s="21">
        <f t="shared" si="0"/>
        <v>6.802</v>
      </c>
      <c r="H15" s="19"/>
      <c r="I15" s="8"/>
    </row>
    <row r="16" ht="15.6" spans="1:9">
      <c r="A16" s="10"/>
      <c r="B16" s="16">
        <v>3</v>
      </c>
      <c r="C16" s="17">
        <v>1.712</v>
      </c>
      <c r="D16" s="17">
        <v>1.664</v>
      </c>
      <c r="E16" s="18">
        <v>1.071</v>
      </c>
      <c r="F16" s="18">
        <v>1.924</v>
      </c>
      <c r="G16" s="21">
        <f t="shared" si="0"/>
        <v>6.371</v>
      </c>
      <c r="H16" s="19"/>
      <c r="I16" s="8"/>
    </row>
    <row r="17" ht="15.6" spans="1:9">
      <c r="A17" s="10"/>
      <c r="B17" s="16">
        <v>4</v>
      </c>
      <c r="C17" s="17">
        <v>1.456</v>
      </c>
      <c r="D17" s="17">
        <v>0.602</v>
      </c>
      <c r="E17" s="18">
        <v>0.838</v>
      </c>
      <c r="F17" s="18">
        <v>1.291</v>
      </c>
      <c r="G17" s="21">
        <f t="shared" si="0"/>
        <v>4.187</v>
      </c>
      <c r="H17" s="19"/>
      <c r="I17" s="8"/>
    </row>
    <row r="18" ht="15.6" spans="1:9">
      <c r="A18" s="10"/>
      <c r="B18" s="16">
        <v>5</v>
      </c>
      <c r="C18" s="17">
        <v>0.915</v>
      </c>
      <c r="D18" s="17">
        <v>0.681</v>
      </c>
      <c r="E18" s="18">
        <v>0.792</v>
      </c>
      <c r="F18" s="18">
        <v>1.035</v>
      </c>
      <c r="G18" s="21">
        <f t="shared" si="0"/>
        <v>3.423</v>
      </c>
      <c r="H18" s="19"/>
      <c r="I18" s="8"/>
    </row>
    <row r="19" ht="15.6" spans="1:9">
      <c r="A19" s="10"/>
      <c r="B19" s="16">
        <v>6</v>
      </c>
      <c r="C19" s="17">
        <v>1.236</v>
      </c>
      <c r="D19" s="17">
        <v>0.928</v>
      </c>
      <c r="E19" s="18">
        <v>0.772</v>
      </c>
      <c r="F19" s="17">
        <v>1.12</v>
      </c>
      <c r="G19" s="21">
        <f t="shared" si="0"/>
        <v>4.056</v>
      </c>
      <c r="H19" s="19"/>
      <c r="I19" s="8"/>
    </row>
    <row r="20" ht="15.6" spans="1:9">
      <c r="A20" s="10"/>
      <c r="B20" s="16">
        <v>7</v>
      </c>
      <c r="C20" s="17">
        <v>0.911</v>
      </c>
      <c r="D20" s="17">
        <v>0.941</v>
      </c>
      <c r="E20" s="18">
        <v>0.665</v>
      </c>
      <c r="F20" s="18">
        <v>1.327</v>
      </c>
      <c r="G20" s="21">
        <f t="shared" si="0"/>
        <v>3.844</v>
      </c>
      <c r="H20" s="19"/>
      <c r="I20" s="8"/>
    </row>
    <row r="21" ht="15.6" spans="1:9">
      <c r="A21" s="10"/>
      <c r="B21" s="16">
        <v>8</v>
      </c>
      <c r="C21" s="17">
        <v>1.419</v>
      </c>
      <c r="D21" s="17">
        <v>0.427</v>
      </c>
      <c r="E21" s="18">
        <v>0.989</v>
      </c>
      <c r="F21" s="18">
        <v>1.289</v>
      </c>
      <c r="G21" s="21">
        <f t="shared" si="0"/>
        <v>4.124</v>
      </c>
      <c r="H21" s="19"/>
      <c r="I21" s="8"/>
    </row>
    <row r="22" ht="15.6" spans="1:9">
      <c r="A22" s="10"/>
      <c r="B22" s="16">
        <v>9</v>
      </c>
      <c r="C22" s="17">
        <v>1.512</v>
      </c>
      <c r="D22" s="17">
        <v>0.331</v>
      </c>
      <c r="E22" s="18">
        <v>1.339</v>
      </c>
      <c r="F22" s="18">
        <v>0.806</v>
      </c>
      <c r="G22" s="21">
        <f t="shared" si="0"/>
        <v>3.988</v>
      </c>
      <c r="H22" s="19"/>
      <c r="I22" s="8"/>
    </row>
    <row r="23" ht="15.6" spans="1:9">
      <c r="A23" s="10"/>
      <c r="B23" s="16">
        <v>10</v>
      </c>
      <c r="C23" s="17">
        <v>1.407</v>
      </c>
      <c r="D23" s="17">
        <v>0.499</v>
      </c>
      <c r="E23" s="18">
        <v>1.009</v>
      </c>
      <c r="F23" s="18">
        <v>1.012</v>
      </c>
      <c r="G23" s="21">
        <f t="shared" si="0"/>
        <v>3.927</v>
      </c>
      <c r="H23" s="19">
        <f>AVERAGE(G14:G23)</f>
        <v>4.7423</v>
      </c>
      <c r="I23" s="8"/>
    </row>
    <row r="24" ht="15.6" spans="1:9">
      <c r="A24" s="7" t="s">
        <v>9</v>
      </c>
      <c r="B24" s="16">
        <v>1</v>
      </c>
      <c r="C24" s="17">
        <v>2.883</v>
      </c>
      <c r="D24" s="17">
        <v>0.194</v>
      </c>
      <c r="E24" s="18">
        <v>2.425</v>
      </c>
      <c r="F24" s="18">
        <v>1.264</v>
      </c>
      <c r="G24" s="21">
        <f t="shared" si="0"/>
        <v>6.766</v>
      </c>
      <c r="H24" s="19"/>
      <c r="I24" s="8"/>
    </row>
    <row r="25" ht="15.6" spans="1:9">
      <c r="A25" s="10"/>
      <c r="B25" s="16">
        <v>2</v>
      </c>
      <c r="C25" s="17">
        <v>1.518</v>
      </c>
      <c r="D25" s="17">
        <v>0.499</v>
      </c>
      <c r="E25" s="18">
        <v>1.236</v>
      </c>
      <c r="F25" s="18">
        <v>1.596</v>
      </c>
      <c r="G25" s="21">
        <f t="shared" si="0"/>
        <v>4.849</v>
      </c>
      <c r="H25" s="19"/>
      <c r="I25" s="8"/>
    </row>
    <row r="26" ht="15.6" spans="1:9">
      <c r="A26" s="10"/>
      <c r="B26" s="16">
        <v>3</v>
      </c>
      <c r="C26" s="17">
        <v>2.147</v>
      </c>
      <c r="D26" s="17">
        <v>0.903</v>
      </c>
      <c r="E26" s="18">
        <v>1.418</v>
      </c>
      <c r="F26" s="18">
        <v>1.896</v>
      </c>
      <c r="G26" s="21">
        <f t="shared" si="0"/>
        <v>6.364</v>
      </c>
      <c r="H26" s="19"/>
      <c r="I26" s="8"/>
    </row>
    <row r="27" ht="15.6" spans="1:9">
      <c r="A27" s="10"/>
      <c r="B27" s="16">
        <v>4</v>
      </c>
      <c r="C27" s="17">
        <v>2.413</v>
      </c>
      <c r="D27" s="17">
        <v>0.401</v>
      </c>
      <c r="E27" s="17">
        <v>1.11</v>
      </c>
      <c r="F27" s="18">
        <v>1.425</v>
      </c>
      <c r="G27" s="21">
        <f t="shared" si="0"/>
        <v>5.349</v>
      </c>
      <c r="H27" s="19"/>
      <c r="I27" s="8"/>
    </row>
    <row r="28" ht="15.6" spans="1:9">
      <c r="A28" s="10"/>
      <c r="B28" s="16">
        <v>5</v>
      </c>
      <c r="C28" s="17">
        <v>1.604</v>
      </c>
      <c r="D28" s="17">
        <v>1.205</v>
      </c>
      <c r="E28" s="18">
        <v>1.403</v>
      </c>
      <c r="F28" s="18">
        <v>1.703</v>
      </c>
      <c r="G28" s="21">
        <f t="shared" si="0"/>
        <v>5.915</v>
      </c>
      <c r="H28" s="19"/>
      <c r="I28" s="8"/>
    </row>
    <row r="29" ht="15.6" spans="1:9">
      <c r="A29" s="10"/>
      <c r="B29" s="16">
        <v>6</v>
      </c>
      <c r="C29" s="17">
        <v>2.194</v>
      </c>
      <c r="D29" s="17">
        <v>0.932</v>
      </c>
      <c r="E29" s="18">
        <v>1.305</v>
      </c>
      <c r="F29" s="18">
        <v>1.739</v>
      </c>
      <c r="G29" s="21">
        <f t="shared" si="0"/>
        <v>6.17</v>
      </c>
      <c r="H29" s="19"/>
      <c r="I29" s="8"/>
    </row>
    <row r="30" ht="15.6" spans="1:9">
      <c r="A30" s="10"/>
      <c r="B30" s="16">
        <v>7</v>
      </c>
      <c r="C30" s="17">
        <v>2.576</v>
      </c>
      <c r="D30" s="17">
        <v>0.404</v>
      </c>
      <c r="E30" s="18">
        <v>1.241</v>
      </c>
      <c r="F30" s="18">
        <v>1.335</v>
      </c>
      <c r="G30" s="21">
        <f t="shared" si="0"/>
        <v>5.556</v>
      </c>
      <c r="H30" s="19"/>
      <c r="I30" s="8"/>
    </row>
    <row r="31" ht="15.6" spans="1:9">
      <c r="A31" s="10"/>
      <c r="B31" s="16">
        <v>8</v>
      </c>
      <c r="C31" s="17">
        <v>1.79</v>
      </c>
      <c r="D31" s="17">
        <v>1.331</v>
      </c>
      <c r="E31" s="18">
        <v>1.492</v>
      </c>
      <c r="F31" s="18">
        <v>2.214</v>
      </c>
      <c r="G31" s="21">
        <f t="shared" si="0"/>
        <v>6.827</v>
      </c>
      <c r="H31" s="19"/>
      <c r="I31" s="8"/>
    </row>
    <row r="32" ht="15.6" spans="1:9">
      <c r="A32" s="10"/>
      <c r="B32" s="16">
        <v>9</v>
      </c>
      <c r="C32" s="17">
        <v>2.214</v>
      </c>
      <c r="D32" s="17">
        <v>1.025</v>
      </c>
      <c r="E32" s="18">
        <v>2.058</v>
      </c>
      <c r="F32" s="18">
        <v>1.574</v>
      </c>
      <c r="G32" s="21">
        <f t="shared" si="0"/>
        <v>6.871</v>
      </c>
      <c r="H32" s="19"/>
      <c r="I32" s="8"/>
    </row>
    <row r="33" ht="15.6" spans="1:9">
      <c r="A33" s="10"/>
      <c r="B33" s="16">
        <v>10</v>
      </c>
      <c r="C33" s="17">
        <v>1.694</v>
      </c>
      <c r="D33" s="17">
        <v>0.643</v>
      </c>
      <c r="E33" s="18">
        <v>1.761</v>
      </c>
      <c r="F33" s="18">
        <v>2.264</v>
      </c>
      <c r="G33" s="21">
        <f t="shared" si="0"/>
        <v>6.362</v>
      </c>
      <c r="H33" s="19">
        <f>AVERAGE(G24:G33)</f>
        <v>6.1029</v>
      </c>
      <c r="I33" s="8"/>
    </row>
    <row r="34" ht="15.6" spans="1:9">
      <c r="A34" s="7" t="s">
        <v>10</v>
      </c>
      <c r="B34" s="16">
        <v>1</v>
      </c>
      <c r="C34" s="17">
        <v>3.052</v>
      </c>
      <c r="D34" s="17">
        <v>1.606</v>
      </c>
      <c r="E34" s="18">
        <v>2.499</v>
      </c>
      <c r="F34" s="18">
        <v>2.622</v>
      </c>
      <c r="G34" s="21">
        <f t="shared" si="0"/>
        <v>9.779</v>
      </c>
      <c r="H34" s="19"/>
      <c r="I34" s="8"/>
    </row>
    <row r="35" ht="15.6" spans="1:9">
      <c r="A35" s="10"/>
      <c r="B35" s="16">
        <v>2</v>
      </c>
      <c r="C35" s="17">
        <v>1.767</v>
      </c>
      <c r="D35" s="17">
        <v>0.928</v>
      </c>
      <c r="E35" s="18">
        <v>1.621</v>
      </c>
      <c r="F35" s="18">
        <v>1.628</v>
      </c>
      <c r="G35" s="21">
        <f t="shared" si="0"/>
        <v>5.944</v>
      </c>
      <c r="H35" s="19"/>
      <c r="I35" s="8"/>
    </row>
    <row r="36" ht="15.6" spans="1:9">
      <c r="A36" s="10"/>
      <c r="B36" s="16">
        <v>3</v>
      </c>
      <c r="C36" s="17">
        <v>1.677</v>
      </c>
      <c r="D36" s="17">
        <v>0.646</v>
      </c>
      <c r="E36" s="18">
        <v>2.229</v>
      </c>
      <c r="F36" s="18">
        <v>1.881</v>
      </c>
      <c r="G36" s="21">
        <f t="shared" si="0"/>
        <v>6.433</v>
      </c>
      <c r="H36" s="19"/>
      <c r="I36" s="8"/>
    </row>
    <row r="37" ht="15.6" spans="1:9">
      <c r="A37" s="10"/>
      <c r="B37" s="16">
        <v>4</v>
      </c>
      <c r="C37" s="17">
        <v>2.357</v>
      </c>
      <c r="D37" s="17">
        <v>1.038</v>
      </c>
      <c r="E37" s="18">
        <v>2.433</v>
      </c>
      <c r="F37" s="18">
        <v>1.359</v>
      </c>
      <c r="G37" s="21">
        <f t="shared" ref="G37:G53" si="1">C:C+D:D+E:E+F:F</f>
        <v>7.187</v>
      </c>
      <c r="H37" s="19"/>
      <c r="I37" s="8"/>
    </row>
    <row r="38" ht="15.6" spans="1:9">
      <c r="A38" s="10"/>
      <c r="B38" s="16">
        <v>5</v>
      </c>
      <c r="C38" s="17">
        <v>1.213</v>
      </c>
      <c r="D38" s="17">
        <v>1.699</v>
      </c>
      <c r="E38" s="18">
        <v>1.639</v>
      </c>
      <c r="F38" s="18">
        <v>1.191</v>
      </c>
      <c r="G38" s="21">
        <f t="shared" si="1"/>
        <v>5.742</v>
      </c>
      <c r="H38" s="19"/>
      <c r="I38" s="8"/>
    </row>
    <row r="39" ht="15.6" spans="1:9">
      <c r="A39" s="10"/>
      <c r="B39" s="16">
        <v>6</v>
      </c>
      <c r="C39" s="17">
        <v>2.61</v>
      </c>
      <c r="D39" s="17">
        <v>0.46</v>
      </c>
      <c r="E39" s="18">
        <v>1.611</v>
      </c>
      <c r="F39" s="18">
        <v>1.303</v>
      </c>
      <c r="G39" s="21">
        <f t="shared" si="1"/>
        <v>5.984</v>
      </c>
      <c r="H39" s="19"/>
      <c r="I39" s="8"/>
    </row>
    <row r="40" ht="15.6" spans="1:9">
      <c r="A40" s="10"/>
      <c r="B40" s="16">
        <v>7</v>
      </c>
      <c r="C40" s="17">
        <v>3.775</v>
      </c>
      <c r="D40" s="17">
        <v>1.074</v>
      </c>
      <c r="E40" s="18">
        <v>3.771</v>
      </c>
      <c r="F40" s="17">
        <v>1.43</v>
      </c>
      <c r="G40" s="21">
        <f t="shared" si="1"/>
        <v>10.05</v>
      </c>
      <c r="H40" s="19"/>
      <c r="I40" s="8"/>
    </row>
    <row r="41" ht="15.6" spans="1:9">
      <c r="A41" s="10"/>
      <c r="B41" s="16">
        <v>8</v>
      </c>
      <c r="C41" s="17">
        <v>1.644</v>
      </c>
      <c r="D41" s="17">
        <v>2.158</v>
      </c>
      <c r="E41" s="18">
        <v>3.072</v>
      </c>
      <c r="F41" s="17">
        <v>1.298</v>
      </c>
      <c r="G41" s="21">
        <f t="shared" si="1"/>
        <v>8.172</v>
      </c>
      <c r="H41" s="19"/>
      <c r="I41" s="8"/>
    </row>
    <row r="42" ht="15.6" spans="1:12">
      <c r="A42" s="10"/>
      <c r="B42" s="16">
        <v>9</v>
      </c>
      <c r="C42" s="17">
        <v>1.631</v>
      </c>
      <c r="D42" s="17">
        <v>0.795</v>
      </c>
      <c r="E42" s="18">
        <v>1.818</v>
      </c>
      <c r="F42" s="17">
        <v>1.178</v>
      </c>
      <c r="G42" s="21">
        <f t="shared" si="1"/>
        <v>5.422</v>
      </c>
      <c r="H42" s="19"/>
      <c r="I42" s="8"/>
      <c r="L42" s="23"/>
    </row>
    <row r="43" ht="15.6" spans="1:9">
      <c r="A43" s="10"/>
      <c r="B43" s="16">
        <v>10</v>
      </c>
      <c r="C43" s="17">
        <v>3.459</v>
      </c>
      <c r="D43" s="17">
        <v>0.839</v>
      </c>
      <c r="E43" s="18">
        <v>2.381</v>
      </c>
      <c r="F43" s="17">
        <v>2.076</v>
      </c>
      <c r="G43" s="21">
        <f t="shared" si="1"/>
        <v>8.755</v>
      </c>
      <c r="H43" s="19">
        <f>AVERAGE(G34:G43)</f>
        <v>7.3468</v>
      </c>
      <c r="I43" s="8"/>
    </row>
    <row r="44" ht="15.6" spans="1:9">
      <c r="A44" s="7" t="s">
        <v>11</v>
      </c>
      <c r="B44" s="16">
        <v>1</v>
      </c>
      <c r="C44" s="17">
        <v>2.704</v>
      </c>
      <c r="D44" s="17">
        <v>3.058</v>
      </c>
      <c r="E44" s="18">
        <v>3.979</v>
      </c>
      <c r="F44" s="18">
        <v>1.796</v>
      </c>
      <c r="G44" s="21">
        <f t="shared" si="1"/>
        <v>11.537</v>
      </c>
      <c r="H44" s="19"/>
      <c r="I44" s="8"/>
    </row>
    <row r="45" ht="15.6" spans="1:9">
      <c r="A45" s="10"/>
      <c r="B45" s="16">
        <v>2</v>
      </c>
      <c r="C45" s="17">
        <v>2.959</v>
      </c>
      <c r="D45" s="17">
        <v>2.348</v>
      </c>
      <c r="E45" s="18">
        <v>3.834</v>
      </c>
      <c r="F45" s="18">
        <v>1.478</v>
      </c>
      <c r="G45" s="21">
        <f t="shared" si="1"/>
        <v>10.619</v>
      </c>
      <c r="H45" s="19"/>
      <c r="I45" s="8"/>
    </row>
    <row r="46" ht="15.6" spans="1:9">
      <c r="A46" s="10"/>
      <c r="B46" s="16">
        <v>3</v>
      </c>
      <c r="C46" s="17">
        <v>2.595</v>
      </c>
      <c r="D46" s="17">
        <v>1.851</v>
      </c>
      <c r="E46" s="18">
        <v>2.396</v>
      </c>
      <c r="F46" s="18">
        <v>2.602</v>
      </c>
      <c r="G46" s="21">
        <f t="shared" si="1"/>
        <v>9.444</v>
      </c>
      <c r="H46" s="19"/>
      <c r="I46" s="8"/>
    </row>
    <row r="47" ht="15.6" spans="1:9">
      <c r="A47" s="10"/>
      <c r="B47" s="16">
        <v>4</v>
      </c>
      <c r="C47" s="17">
        <v>3.536</v>
      </c>
      <c r="D47" s="17">
        <v>1.866</v>
      </c>
      <c r="E47" s="17">
        <v>2.68</v>
      </c>
      <c r="F47" s="18">
        <v>2.281</v>
      </c>
      <c r="G47" s="21">
        <f t="shared" si="1"/>
        <v>10.363</v>
      </c>
      <c r="H47" s="19"/>
      <c r="I47" s="8"/>
    </row>
    <row r="48" ht="15.6" spans="1:9">
      <c r="A48" s="10"/>
      <c r="B48" s="16">
        <v>5</v>
      </c>
      <c r="C48" s="17">
        <v>3.457</v>
      </c>
      <c r="D48" s="17">
        <v>0.935</v>
      </c>
      <c r="E48" s="18">
        <v>3.083</v>
      </c>
      <c r="F48" s="18">
        <v>1.467</v>
      </c>
      <c r="G48" s="21">
        <f t="shared" si="1"/>
        <v>8.942</v>
      </c>
      <c r="H48" s="19"/>
      <c r="I48" s="8"/>
    </row>
    <row r="49" ht="15.6" spans="1:9">
      <c r="A49" s="10"/>
      <c r="B49" s="16">
        <v>6</v>
      </c>
      <c r="C49" s="17">
        <v>4.266</v>
      </c>
      <c r="D49" s="17">
        <v>2.159</v>
      </c>
      <c r="E49" s="18">
        <v>2.358</v>
      </c>
      <c r="F49" s="18">
        <v>3.583</v>
      </c>
      <c r="G49" s="21">
        <f t="shared" si="1"/>
        <v>12.366</v>
      </c>
      <c r="H49" s="19"/>
      <c r="I49" s="8"/>
    </row>
    <row r="50" ht="15.6" spans="1:9">
      <c r="A50" s="10"/>
      <c r="B50" s="16">
        <v>7</v>
      </c>
      <c r="C50" s="17">
        <v>5.107</v>
      </c>
      <c r="D50" s="17">
        <v>0.593</v>
      </c>
      <c r="E50" s="18">
        <v>2.351</v>
      </c>
      <c r="F50" s="18">
        <v>1.638</v>
      </c>
      <c r="G50" s="21">
        <f t="shared" si="1"/>
        <v>9.689</v>
      </c>
      <c r="H50" s="19"/>
      <c r="I50" s="8"/>
    </row>
    <row r="51" ht="15.6" spans="1:9">
      <c r="A51" s="10"/>
      <c r="B51" s="16">
        <v>8</v>
      </c>
      <c r="C51" s="17">
        <v>2.66</v>
      </c>
      <c r="D51" s="17">
        <v>2.607</v>
      </c>
      <c r="E51" s="18">
        <v>3.299</v>
      </c>
      <c r="F51" s="18">
        <v>1.811</v>
      </c>
      <c r="G51" s="21">
        <f t="shared" si="1"/>
        <v>10.377</v>
      </c>
      <c r="H51" s="19"/>
      <c r="I51" s="8"/>
    </row>
    <row r="52" ht="15.6" spans="1:9">
      <c r="A52" s="10"/>
      <c r="B52" s="16">
        <v>9</v>
      </c>
      <c r="C52" s="17">
        <v>3.338</v>
      </c>
      <c r="D52" s="17">
        <v>1.117</v>
      </c>
      <c r="E52" s="18">
        <v>3.443</v>
      </c>
      <c r="F52" s="18">
        <v>2.161</v>
      </c>
      <c r="G52" s="21">
        <f t="shared" si="1"/>
        <v>10.059</v>
      </c>
      <c r="H52" s="19"/>
      <c r="I52" s="8"/>
    </row>
    <row r="53" ht="15.6" spans="1:9">
      <c r="A53" s="10"/>
      <c r="B53" s="16">
        <v>10</v>
      </c>
      <c r="C53" s="17">
        <v>3.08</v>
      </c>
      <c r="D53" s="17">
        <v>1.103</v>
      </c>
      <c r="E53" s="18">
        <v>3.692</v>
      </c>
      <c r="F53" s="18">
        <v>1.487</v>
      </c>
      <c r="G53" s="21">
        <f t="shared" si="1"/>
        <v>9.362</v>
      </c>
      <c r="H53" s="19">
        <f>AVERAGE(G44:G53)</f>
        <v>10.2758</v>
      </c>
      <c r="I53" s="8"/>
    </row>
  </sheetData>
  <mergeCells count="7">
    <mergeCell ref="A1:H1"/>
    <mergeCell ref="C2:H2"/>
    <mergeCell ref="A4:A13"/>
    <mergeCell ref="A14:A23"/>
    <mergeCell ref="A24:A33"/>
    <mergeCell ref="A34:A43"/>
    <mergeCell ref="A44:A5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3"/>
  <sheetViews>
    <sheetView workbookViewId="0">
      <selection activeCell="J7" sqref="J7"/>
    </sheetView>
  </sheetViews>
  <sheetFormatPr defaultColWidth="8.88888888888889" defaultRowHeight="14.4" outlineLevelCol="7"/>
  <sheetData>
    <row r="1" ht="49" customHeight="1" spans="1:8">
      <c r="A1" s="3" t="s">
        <v>20</v>
      </c>
      <c r="B1" s="3"/>
      <c r="C1" s="3"/>
      <c r="D1" s="3"/>
      <c r="E1" s="3"/>
      <c r="F1" s="3"/>
      <c r="G1" s="12"/>
      <c r="H1" s="12"/>
    </row>
    <row r="2" ht="16.8" spans="1:8">
      <c r="A2" s="8"/>
      <c r="B2" s="13"/>
      <c r="C2" s="10" t="s">
        <v>13</v>
      </c>
      <c r="D2" s="10"/>
      <c r="E2" s="10"/>
      <c r="F2" s="10"/>
      <c r="G2" s="14"/>
      <c r="H2" s="8"/>
    </row>
    <row r="3" ht="15.6" spans="1:8">
      <c r="A3" s="5" t="s">
        <v>1</v>
      </c>
      <c r="B3" s="15" t="s">
        <v>2</v>
      </c>
      <c r="C3" s="8" t="s">
        <v>14</v>
      </c>
      <c r="D3" s="8" t="s">
        <v>15</v>
      </c>
      <c r="E3" s="8" t="s">
        <v>16</v>
      </c>
      <c r="F3" s="8" t="s">
        <v>17</v>
      </c>
      <c r="G3" s="8"/>
      <c r="H3" s="8"/>
    </row>
    <row r="4" ht="15.6" spans="1:8">
      <c r="A4" s="7" t="s">
        <v>9</v>
      </c>
      <c r="B4" s="16">
        <v>1</v>
      </c>
      <c r="C4" s="17">
        <v>2.883</v>
      </c>
      <c r="D4" s="17">
        <v>0.194</v>
      </c>
      <c r="E4" s="18">
        <v>2.425</v>
      </c>
      <c r="F4" s="18">
        <v>1.264</v>
      </c>
      <c r="G4" s="19"/>
      <c r="H4" s="8"/>
    </row>
    <row r="5" ht="15.6" spans="1:8">
      <c r="A5" s="10"/>
      <c r="B5" s="16">
        <v>2</v>
      </c>
      <c r="C5" s="17">
        <v>1.518</v>
      </c>
      <c r="D5" s="17">
        <v>0.499</v>
      </c>
      <c r="E5" s="18">
        <v>1.236</v>
      </c>
      <c r="F5" s="18">
        <v>1.596</v>
      </c>
      <c r="G5" s="19"/>
      <c r="H5" s="8"/>
    </row>
    <row r="6" ht="15.6" spans="1:8">
      <c r="A6" s="10"/>
      <c r="B6" s="16">
        <v>3</v>
      </c>
      <c r="C6" s="17">
        <v>2.147</v>
      </c>
      <c r="D6" s="17">
        <v>0.903</v>
      </c>
      <c r="E6" s="18">
        <v>1.418</v>
      </c>
      <c r="F6" s="18">
        <v>1.896</v>
      </c>
      <c r="G6" s="19"/>
      <c r="H6" s="8"/>
    </row>
    <row r="7" ht="15.6" spans="1:8">
      <c r="A7" s="10"/>
      <c r="B7" s="16">
        <v>4</v>
      </c>
      <c r="C7" s="17">
        <v>2.413</v>
      </c>
      <c r="D7" s="17">
        <v>0.401</v>
      </c>
      <c r="E7" s="17">
        <v>1.11</v>
      </c>
      <c r="F7" s="18">
        <v>1.425</v>
      </c>
      <c r="G7" s="19"/>
      <c r="H7" s="8"/>
    </row>
    <row r="8" ht="15.6" spans="1:8">
      <c r="A8" s="10"/>
      <c r="B8" s="16">
        <v>5</v>
      </c>
      <c r="C8" s="17">
        <v>1.604</v>
      </c>
      <c r="D8" s="17">
        <v>1.205</v>
      </c>
      <c r="E8" s="18">
        <v>1.403</v>
      </c>
      <c r="F8" s="18">
        <v>1.703</v>
      </c>
      <c r="G8" s="19"/>
      <c r="H8" s="8"/>
    </row>
    <row r="9" ht="15.6" spans="1:8">
      <c r="A9" s="10"/>
      <c r="B9" s="16">
        <v>6</v>
      </c>
      <c r="C9" s="17">
        <v>2.194</v>
      </c>
      <c r="D9" s="17">
        <v>0.932</v>
      </c>
      <c r="E9" s="18">
        <v>1.305</v>
      </c>
      <c r="F9" s="18">
        <v>1.739</v>
      </c>
      <c r="G9" s="19"/>
      <c r="H9" s="8"/>
    </row>
    <row r="10" ht="15.6" spans="1:8">
      <c r="A10" s="10"/>
      <c r="B10" s="16">
        <v>7</v>
      </c>
      <c r="C10" s="17">
        <v>2.576</v>
      </c>
      <c r="D10" s="17">
        <v>0.404</v>
      </c>
      <c r="E10" s="18">
        <v>1.241</v>
      </c>
      <c r="F10" s="18">
        <v>1.335</v>
      </c>
      <c r="G10" s="19"/>
      <c r="H10" s="8"/>
    </row>
    <row r="11" ht="15.6" spans="1:8">
      <c r="A11" s="10"/>
      <c r="B11" s="16">
        <v>8</v>
      </c>
      <c r="C11" s="17">
        <v>1.79</v>
      </c>
      <c r="D11" s="17">
        <v>1.331</v>
      </c>
      <c r="E11" s="18">
        <v>1.492</v>
      </c>
      <c r="F11" s="18">
        <v>2.214</v>
      </c>
      <c r="G11" s="19"/>
      <c r="H11" s="8"/>
    </row>
    <row r="12" ht="15.6" spans="1:8">
      <c r="A12" s="10"/>
      <c r="B12" s="16">
        <v>9</v>
      </c>
      <c r="C12" s="17">
        <v>2.214</v>
      </c>
      <c r="D12" s="17">
        <v>1.025</v>
      </c>
      <c r="E12" s="18">
        <v>2.058</v>
      </c>
      <c r="F12" s="18">
        <v>1.574</v>
      </c>
      <c r="G12" s="19"/>
      <c r="H12" s="8"/>
    </row>
    <row r="13" ht="15.6" spans="1:8">
      <c r="A13" s="10"/>
      <c r="B13" s="16">
        <v>10</v>
      </c>
      <c r="C13" s="17">
        <v>1.694</v>
      </c>
      <c r="D13" s="17">
        <v>0.643</v>
      </c>
      <c r="E13" s="18">
        <v>1.761</v>
      </c>
      <c r="F13" s="18">
        <v>2.264</v>
      </c>
      <c r="G13" s="19"/>
      <c r="H13" s="8"/>
    </row>
    <row r="14" ht="15.6" spans="1:8">
      <c r="A14" s="7" t="s">
        <v>10</v>
      </c>
      <c r="B14" s="16">
        <v>1</v>
      </c>
      <c r="C14" s="17">
        <v>3.052</v>
      </c>
      <c r="D14" s="17">
        <v>1.606</v>
      </c>
      <c r="E14" s="18">
        <v>2.499</v>
      </c>
      <c r="F14" s="18">
        <v>2.622</v>
      </c>
      <c r="G14" s="19"/>
      <c r="H14" s="8"/>
    </row>
    <row r="15" ht="15.6" spans="1:8">
      <c r="A15" s="10"/>
      <c r="B15" s="16">
        <v>2</v>
      </c>
      <c r="C15" s="17">
        <v>1.767</v>
      </c>
      <c r="D15" s="17">
        <v>0.928</v>
      </c>
      <c r="E15" s="18">
        <v>1.621</v>
      </c>
      <c r="F15" s="18">
        <v>1.628</v>
      </c>
      <c r="G15" s="19"/>
      <c r="H15" s="8"/>
    </row>
    <row r="16" ht="15.6" spans="1:8">
      <c r="A16" s="10"/>
      <c r="B16" s="16">
        <v>3</v>
      </c>
      <c r="C16" s="17">
        <v>1.677</v>
      </c>
      <c r="D16" s="17">
        <v>0.646</v>
      </c>
      <c r="E16" s="18">
        <v>2.229</v>
      </c>
      <c r="F16" s="18">
        <v>1.881</v>
      </c>
      <c r="G16" s="19"/>
      <c r="H16" s="8"/>
    </row>
    <row r="17" ht="15.6" spans="1:8">
      <c r="A17" s="10"/>
      <c r="B17" s="16">
        <v>4</v>
      </c>
      <c r="C17" s="17">
        <v>2.357</v>
      </c>
      <c r="D17" s="17">
        <v>1.038</v>
      </c>
      <c r="E17" s="18">
        <v>2.433</v>
      </c>
      <c r="F17" s="18">
        <v>1.359</v>
      </c>
      <c r="G17" s="19"/>
      <c r="H17" s="8"/>
    </row>
    <row r="18" ht="15.6" spans="1:8">
      <c r="A18" s="10"/>
      <c r="B18" s="16">
        <v>5</v>
      </c>
      <c r="C18" s="17">
        <v>1.213</v>
      </c>
      <c r="D18" s="17">
        <v>1.699</v>
      </c>
      <c r="E18" s="18">
        <v>1.639</v>
      </c>
      <c r="F18" s="18">
        <v>1.191</v>
      </c>
      <c r="G18" s="19"/>
      <c r="H18" s="8"/>
    </row>
    <row r="19" ht="15.6" spans="1:8">
      <c r="A19" s="10"/>
      <c r="B19" s="16">
        <v>6</v>
      </c>
      <c r="C19" s="17">
        <v>2.61</v>
      </c>
      <c r="D19" s="17">
        <v>0.46</v>
      </c>
      <c r="E19" s="18">
        <v>1.611</v>
      </c>
      <c r="F19" s="18">
        <v>1.303</v>
      </c>
      <c r="G19" s="19"/>
      <c r="H19" s="8"/>
    </row>
    <row r="20" ht="15.6" spans="1:8">
      <c r="A20" s="10"/>
      <c r="B20" s="16">
        <v>7</v>
      </c>
      <c r="C20" s="17">
        <v>3.775</v>
      </c>
      <c r="D20" s="17">
        <v>1.074</v>
      </c>
      <c r="E20" s="18">
        <v>3.771</v>
      </c>
      <c r="F20" s="17">
        <v>1.43</v>
      </c>
      <c r="G20" s="19"/>
      <c r="H20" s="8"/>
    </row>
    <row r="21" ht="15.6" spans="1:8">
      <c r="A21" s="10"/>
      <c r="B21" s="16">
        <v>8</v>
      </c>
      <c r="C21" s="17">
        <v>1.644</v>
      </c>
      <c r="D21" s="17">
        <v>2.158</v>
      </c>
      <c r="E21" s="18">
        <v>3.072</v>
      </c>
      <c r="F21" s="17">
        <v>1.298</v>
      </c>
      <c r="G21" s="19"/>
      <c r="H21" s="8"/>
    </row>
    <row r="22" ht="15.6" spans="1:8">
      <c r="A22" s="10"/>
      <c r="B22" s="16">
        <v>9</v>
      </c>
      <c r="C22" s="17">
        <v>1.631</v>
      </c>
      <c r="D22" s="17">
        <v>0.795</v>
      </c>
      <c r="E22" s="18">
        <v>1.818</v>
      </c>
      <c r="F22" s="17">
        <v>1.178</v>
      </c>
      <c r="G22" s="19"/>
      <c r="H22" s="8"/>
    </row>
    <row r="23" ht="15.6" spans="1:8">
      <c r="A23" s="10"/>
      <c r="B23" s="16">
        <v>10</v>
      </c>
      <c r="C23" s="17">
        <v>3.459</v>
      </c>
      <c r="D23" s="17">
        <v>0.839</v>
      </c>
      <c r="E23" s="18">
        <v>2.381</v>
      </c>
      <c r="F23" s="17">
        <v>2.076</v>
      </c>
      <c r="G23" s="19"/>
      <c r="H23" s="8"/>
    </row>
    <row r="24" ht="15.6" spans="1:8">
      <c r="A24" s="7" t="s">
        <v>11</v>
      </c>
      <c r="B24" s="16">
        <v>1</v>
      </c>
      <c r="C24" s="17">
        <v>2.704</v>
      </c>
      <c r="D24" s="17">
        <v>3.058</v>
      </c>
      <c r="E24" s="18">
        <v>3.979</v>
      </c>
      <c r="F24" s="18">
        <v>1.796</v>
      </c>
      <c r="G24" s="19"/>
      <c r="H24" s="8"/>
    </row>
    <row r="25" ht="15.6" spans="1:8">
      <c r="A25" s="10"/>
      <c r="B25" s="16">
        <v>2</v>
      </c>
      <c r="C25" s="17">
        <v>2.959</v>
      </c>
      <c r="D25" s="17">
        <v>2.348</v>
      </c>
      <c r="E25" s="18">
        <v>3.834</v>
      </c>
      <c r="F25" s="18">
        <v>1.478</v>
      </c>
      <c r="G25" s="19"/>
      <c r="H25" s="8"/>
    </row>
    <row r="26" ht="15.6" spans="1:8">
      <c r="A26" s="10"/>
      <c r="B26" s="16">
        <v>3</v>
      </c>
      <c r="C26" s="17">
        <v>2.595</v>
      </c>
      <c r="D26" s="17">
        <v>1.851</v>
      </c>
      <c r="E26" s="18">
        <v>2.396</v>
      </c>
      <c r="F26" s="18">
        <v>2.602</v>
      </c>
      <c r="G26" s="19"/>
      <c r="H26" s="8"/>
    </row>
    <row r="27" ht="15.6" spans="1:8">
      <c r="A27" s="10"/>
      <c r="B27" s="16">
        <v>4</v>
      </c>
      <c r="C27" s="17">
        <v>3.536</v>
      </c>
      <c r="D27" s="17">
        <v>1.866</v>
      </c>
      <c r="E27" s="17">
        <v>2.68</v>
      </c>
      <c r="F27" s="18">
        <v>2.281</v>
      </c>
      <c r="G27" s="19"/>
      <c r="H27" s="8"/>
    </row>
    <row r="28" ht="15.6" spans="1:8">
      <c r="A28" s="10"/>
      <c r="B28" s="16">
        <v>5</v>
      </c>
      <c r="C28" s="17">
        <v>3.457</v>
      </c>
      <c r="D28" s="17">
        <v>0.935</v>
      </c>
      <c r="E28" s="18">
        <v>3.083</v>
      </c>
      <c r="F28" s="18">
        <v>1.467</v>
      </c>
      <c r="G28" s="19"/>
      <c r="H28" s="8"/>
    </row>
    <row r="29" ht="15.6" spans="1:8">
      <c r="A29" s="10"/>
      <c r="B29" s="16">
        <v>6</v>
      </c>
      <c r="C29" s="17">
        <v>4.266</v>
      </c>
      <c r="D29" s="17">
        <v>2.159</v>
      </c>
      <c r="E29" s="18">
        <v>2.358</v>
      </c>
      <c r="F29" s="18">
        <v>3.583</v>
      </c>
      <c r="G29" s="19"/>
      <c r="H29" s="8"/>
    </row>
    <row r="30" ht="15.6" spans="1:8">
      <c r="A30" s="10"/>
      <c r="B30" s="16">
        <v>7</v>
      </c>
      <c r="C30" s="17">
        <v>5.107</v>
      </c>
      <c r="D30" s="17">
        <v>0.593</v>
      </c>
      <c r="E30" s="18">
        <v>2.351</v>
      </c>
      <c r="F30" s="18">
        <v>1.638</v>
      </c>
      <c r="G30" s="19"/>
      <c r="H30" s="8"/>
    </row>
    <row r="31" ht="15.6" spans="1:8">
      <c r="A31" s="10"/>
      <c r="B31" s="16">
        <v>8</v>
      </c>
      <c r="C31" s="17">
        <v>2.66</v>
      </c>
      <c r="D31" s="17">
        <v>2.607</v>
      </c>
      <c r="E31" s="18">
        <v>3.299</v>
      </c>
      <c r="F31" s="18">
        <v>1.811</v>
      </c>
      <c r="G31" s="19"/>
      <c r="H31" s="8"/>
    </row>
    <row r="32" ht="15.6" spans="1:8">
      <c r="A32" s="10"/>
      <c r="B32" s="16">
        <v>9</v>
      </c>
      <c r="C32" s="17">
        <v>3.338</v>
      </c>
      <c r="D32" s="17">
        <v>1.117</v>
      </c>
      <c r="E32" s="18">
        <v>3.443</v>
      </c>
      <c r="F32" s="18">
        <v>2.161</v>
      </c>
      <c r="G32" s="19"/>
      <c r="H32" s="8"/>
    </row>
    <row r="33" ht="15.6" spans="1:8">
      <c r="A33" s="10"/>
      <c r="B33" s="16">
        <v>10</v>
      </c>
      <c r="C33" s="17">
        <v>3.08</v>
      </c>
      <c r="D33" s="17">
        <v>1.103</v>
      </c>
      <c r="E33" s="18">
        <v>3.692</v>
      </c>
      <c r="F33" s="18">
        <v>1.487</v>
      </c>
      <c r="G33" s="19"/>
      <c r="H33" s="8"/>
    </row>
    <row r="34" ht="15.6" spans="7:8">
      <c r="G34" s="19"/>
      <c r="H34" s="8"/>
    </row>
    <row r="35" ht="15.6" spans="7:8">
      <c r="G35" s="19"/>
      <c r="H35" s="8"/>
    </row>
    <row r="36" ht="15.6" spans="7:8">
      <c r="G36" s="19"/>
      <c r="H36" s="8"/>
    </row>
    <row r="37" ht="15.6" spans="7:8">
      <c r="G37" s="19"/>
      <c r="H37" s="8"/>
    </row>
    <row r="38" ht="15.6" spans="7:8">
      <c r="G38" s="19"/>
      <c r="H38" s="8"/>
    </row>
    <row r="39" ht="15.6" spans="7:8">
      <c r="G39" s="19"/>
      <c r="H39" s="8"/>
    </row>
    <row r="40" ht="15.6" spans="7:8">
      <c r="G40" s="19"/>
      <c r="H40" s="8"/>
    </row>
    <row r="41" ht="15.6" spans="7:8">
      <c r="G41" s="19"/>
      <c r="H41" s="8"/>
    </row>
    <row r="42" ht="15.6" spans="7:8">
      <c r="G42" s="19"/>
      <c r="H42" s="8"/>
    </row>
    <row r="43" ht="15.6" spans="7:8">
      <c r="G43" s="19"/>
      <c r="H43" s="8"/>
    </row>
    <row r="44" ht="15.6" spans="7:8">
      <c r="G44" s="19"/>
      <c r="H44" s="8"/>
    </row>
    <row r="45" ht="15.6" spans="7:8">
      <c r="G45" s="19"/>
      <c r="H45" s="8"/>
    </row>
    <row r="46" ht="15.6" spans="7:8">
      <c r="G46" s="19"/>
      <c r="H46" s="8"/>
    </row>
    <row r="47" ht="15.6" spans="7:8">
      <c r="G47" s="19"/>
      <c r="H47" s="8"/>
    </row>
    <row r="48" ht="15.6" spans="7:8">
      <c r="G48" s="19"/>
      <c r="H48" s="8"/>
    </row>
    <row r="49" ht="15.6" spans="7:8">
      <c r="G49" s="19"/>
      <c r="H49" s="8"/>
    </row>
    <row r="50" ht="15.6" spans="7:8">
      <c r="G50" s="19"/>
      <c r="H50" s="8"/>
    </row>
    <row r="51" ht="15.6" spans="7:8">
      <c r="G51" s="19"/>
      <c r="H51" s="8"/>
    </row>
    <row r="52" ht="15.6" spans="7:8">
      <c r="G52" s="19"/>
      <c r="H52" s="8"/>
    </row>
    <row r="53" ht="15.6" spans="7:8">
      <c r="G53" s="19"/>
      <c r="H53" s="8"/>
    </row>
  </sheetData>
  <mergeCells count="5">
    <mergeCell ref="A1:F1"/>
    <mergeCell ref="C2:F2"/>
    <mergeCell ref="A4:A13"/>
    <mergeCell ref="A14:A23"/>
    <mergeCell ref="A24:A3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2"/>
  <sheetViews>
    <sheetView tabSelected="1" topLeftCell="A54" workbookViewId="0">
      <selection activeCell="A2" sqref="A2"/>
    </sheetView>
  </sheetViews>
  <sheetFormatPr defaultColWidth="8.88888888888889" defaultRowHeight="15.6" outlineLevelCol="3"/>
  <cols>
    <col min="3" max="3" width="20.7777777777778" style="1" customWidth="1"/>
    <col min="4" max="4" width="24.2222222222222" style="2" customWidth="1"/>
  </cols>
  <sheetData>
    <row r="1" ht="71" customHeight="1" spans="1:4">
      <c r="A1" s="3" t="s">
        <v>21</v>
      </c>
      <c r="B1" s="3"/>
      <c r="C1" s="3"/>
      <c r="D1" s="4"/>
    </row>
    <row r="2" spans="1:4">
      <c r="A2" s="5" t="s">
        <v>1</v>
      </c>
      <c r="B2" s="5" t="s">
        <v>2</v>
      </c>
      <c r="C2" s="6" t="s">
        <v>22</v>
      </c>
      <c r="D2" s="2" t="s">
        <v>23</v>
      </c>
    </row>
    <row r="3" spans="1:3">
      <c r="A3" s="7" t="s">
        <v>6</v>
      </c>
      <c r="B3" s="8">
        <v>1</v>
      </c>
      <c r="C3" s="9">
        <v>72.01</v>
      </c>
    </row>
    <row r="4" spans="1:3">
      <c r="A4" s="10"/>
      <c r="B4" s="8">
        <v>2</v>
      </c>
      <c r="C4" s="11">
        <v>104.98</v>
      </c>
    </row>
    <row r="5" spans="1:3">
      <c r="A5" s="10"/>
      <c r="B5" s="8">
        <v>3</v>
      </c>
      <c r="C5" s="11">
        <v>110.84</v>
      </c>
    </row>
    <row r="6" spans="1:3">
      <c r="A6" s="10"/>
      <c r="B6" s="8">
        <v>4</v>
      </c>
      <c r="C6" s="11">
        <v>70.11</v>
      </c>
    </row>
    <row r="7" spans="1:3">
      <c r="A7" s="10"/>
      <c r="B7" s="8">
        <v>5</v>
      </c>
      <c r="C7" s="11">
        <v>61.93</v>
      </c>
    </row>
    <row r="8" spans="1:3">
      <c r="A8" s="10"/>
      <c r="B8" s="8">
        <v>6</v>
      </c>
      <c r="C8" s="11">
        <v>79.05</v>
      </c>
    </row>
    <row r="9" spans="1:3">
      <c r="A9" s="10"/>
      <c r="B9" s="8">
        <v>7</v>
      </c>
      <c r="C9" s="11">
        <v>93.02</v>
      </c>
    </row>
    <row r="10" spans="1:3">
      <c r="A10" s="10"/>
      <c r="B10" s="8">
        <v>8</v>
      </c>
      <c r="C10" s="11">
        <v>64.86</v>
      </c>
    </row>
    <row r="11" spans="1:3">
      <c r="A11" s="10"/>
      <c r="B11" s="8">
        <v>9</v>
      </c>
      <c r="C11" s="11">
        <v>83.83</v>
      </c>
    </row>
    <row r="12" spans="1:4">
      <c r="A12" s="10"/>
      <c r="B12" s="8">
        <v>10</v>
      </c>
      <c r="C12" s="11">
        <v>48.37</v>
      </c>
      <c r="D12" s="2">
        <f>AVERAGE(C3:C12)</f>
        <v>78.9</v>
      </c>
    </row>
    <row r="13" spans="1:3">
      <c r="A13" s="7" t="s">
        <v>8</v>
      </c>
      <c r="B13" s="8">
        <v>1</v>
      </c>
      <c r="C13" s="11">
        <v>81.66</v>
      </c>
    </row>
    <row r="14" spans="1:3">
      <c r="A14" s="10"/>
      <c r="B14" s="8">
        <v>2</v>
      </c>
      <c r="C14" s="11">
        <v>107.29</v>
      </c>
    </row>
    <row r="15" spans="1:3">
      <c r="A15" s="10"/>
      <c r="B15" s="8">
        <v>3</v>
      </c>
      <c r="C15" s="11">
        <v>85.87</v>
      </c>
    </row>
    <row r="16" spans="1:3">
      <c r="A16" s="10"/>
      <c r="B16" s="8">
        <v>4</v>
      </c>
      <c r="C16" s="11">
        <v>94</v>
      </c>
    </row>
    <row r="17" spans="1:3">
      <c r="A17" s="10"/>
      <c r="B17" s="8">
        <v>5</v>
      </c>
      <c r="C17" s="11">
        <v>93.68</v>
      </c>
    </row>
    <row r="18" spans="1:3">
      <c r="A18" s="10"/>
      <c r="B18" s="8">
        <v>6</v>
      </c>
      <c r="C18" s="11">
        <v>95.61</v>
      </c>
    </row>
    <row r="19" spans="1:3">
      <c r="A19" s="10"/>
      <c r="B19" s="8">
        <v>7</v>
      </c>
      <c r="C19" s="11">
        <v>72.86</v>
      </c>
    </row>
    <row r="20" spans="1:3">
      <c r="A20" s="10"/>
      <c r="B20" s="8">
        <v>8</v>
      </c>
      <c r="C20" s="11">
        <v>55.5</v>
      </c>
    </row>
    <row r="21" spans="1:3">
      <c r="A21" s="10"/>
      <c r="B21" s="8">
        <v>9</v>
      </c>
      <c r="C21" s="11">
        <v>87.16</v>
      </c>
    </row>
    <row r="22" spans="1:4">
      <c r="A22" s="10"/>
      <c r="B22" s="8">
        <v>10</v>
      </c>
      <c r="C22" s="11">
        <v>49.55</v>
      </c>
      <c r="D22" s="2">
        <f>AVERAGE(C13:C22)</f>
        <v>82.318</v>
      </c>
    </row>
    <row r="23" spans="1:3">
      <c r="A23" s="7" t="s">
        <v>9</v>
      </c>
      <c r="B23" s="8">
        <v>1</v>
      </c>
      <c r="C23" s="11">
        <v>83.98</v>
      </c>
    </row>
    <row r="24" spans="1:3">
      <c r="A24" s="10"/>
      <c r="B24" s="8">
        <v>2</v>
      </c>
      <c r="C24" s="11">
        <v>67.21</v>
      </c>
    </row>
    <row r="25" spans="1:3">
      <c r="A25" s="10"/>
      <c r="B25" s="8">
        <v>3</v>
      </c>
      <c r="C25" s="11">
        <v>60.13</v>
      </c>
    </row>
    <row r="26" spans="1:3">
      <c r="A26" s="10"/>
      <c r="B26" s="8">
        <v>4</v>
      </c>
      <c r="C26" s="11">
        <v>62.6</v>
      </c>
    </row>
    <row r="27" spans="1:3">
      <c r="A27" s="10"/>
      <c r="B27" s="8">
        <v>5</v>
      </c>
      <c r="C27" s="11">
        <v>77.06</v>
      </c>
    </row>
    <row r="28" spans="1:3">
      <c r="A28" s="10"/>
      <c r="B28" s="8">
        <v>6</v>
      </c>
      <c r="C28" s="11">
        <v>95.3</v>
      </c>
    </row>
    <row r="29" spans="1:3">
      <c r="A29" s="10"/>
      <c r="B29" s="8">
        <v>7</v>
      </c>
      <c r="C29" s="11">
        <v>82.51</v>
      </c>
    </row>
    <row r="30" spans="1:3">
      <c r="A30" s="10"/>
      <c r="B30" s="8">
        <v>8</v>
      </c>
      <c r="C30" s="11">
        <v>52.7</v>
      </c>
    </row>
    <row r="31" spans="1:3">
      <c r="A31" s="10"/>
      <c r="B31" s="8">
        <v>9</v>
      </c>
      <c r="C31" s="11">
        <v>65.09</v>
      </c>
    </row>
    <row r="32" spans="1:4">
      <c r="A32" s="10"/>
      <c r="B32" s="8">
        <v>10</v>
      </c>
      <c r="C32" s="11">
        <v>62.87</v>
      </c>
      <c r="D32" s="2">
        <f>AVERAGE(C23:C32)</f>
        <v>70.945</v>
      </c>
    </row>
    <row r="33" spans="1:3">
      <c r="A33" s="7" t="s">
        <v>10</v>
      </c>
      <c r="B33" s="8">
        <v>1</v>
      </c>
      <c r="C33" s="11">
        <v>66.6</v>
      </c>
    </row>
    <row r="34" spans="1:3">
      <c r="A34" s="10"/>
      <c r="B34" s="8">
        <v>2</v>
      </c>
      <c r="C34" s="11">
        <v>75.71</v>
      </c>
    </row>
    <row r="35" spans="1:3">
      <c r="A35" s="10"/>
      <c r="B35" s="8">
        <v>3</v>
      </c>
      <c r="C35" s="11">
        <v>72.29</v>
      </c>
    </row>
    <row r="36" spans="1:3">
      <c r="A36" s="10"/>
      <c r="B36" s="8">
        <v>4</v>
      </c>
      <c r="C36" s="11">
        <v>80.33</v>
      </c>
    </row>
    <row r="37" spans="1:3">
      <c r="A37" s="10"/>
      <c r="B37" s="8">
        <v>5</v>
      </c>
      <c r="C37" s="11">
        <v>78.25</v>
      </c>
    </row>
    <row r="38" spans="1:3">
      <c r="A38" s="10"/>
      <c r="B38" s="8">
        <v>6</v>
      </c>
      <c r="C38" s="11">
        <v>62.86</v>
      </c>
    </row>
    <row r="39" spans="1:3">
      <c r="A39" s="10"/>
      <c r="B39" s="8">
        <v>7</v>
      </c>
      <c r="C39" s="11">
        <v>85.54</v>
      </c>
    </row>
    <row r="40" spans="1:3">
      <c r="A40" s="10"/>
      <c r="B40" s="8">
        <v>8</v>
      </c>
      <c r="C40" s="11">
        <v>80.65</v>
      </c>
    </row>
    <row r="41" spans="1:3">
      <c r="A41" s="10"/>
      <c r="B41" s="8">
        <v>9</v>
      </c>
      <c r="C41" s="11">
        <v>85.5</v>
      </c>
    </row>
    <row r="42" spans="1:4">
      <c r="A42" s="10"/>
      <c r="B42" s="8">
        <v>10</v>
      </c>
      <c r="C42" s="11">
        <v>76.38</v>
      </c>
      <c r="D42" s="2">
        <f>AVERAGE(C33:C42)</f>
        <v>76.411</v>
      </c>
    </row>
    <row r="43" spans="1:3">
      <c r="A43" s="7" t="s">
        <v>11</v>
      </c>
      <c r="B43" s="8">
        <v>1</v>
      </c>
      <c r="C43" s="11">
        <v>104.94</v>
      </c>
    </row>
    <row r="44" spans="1:3">
      <c r="A44" s="10"/>
      <c r="B44" s="8">
        <v>2</v>
      </c>
      <c r="C44" s="11">
        <v>65.21</v>
      </c>
    </row>
    <row r="45" spans="1:3">
      <c r="A45" s="10"/>
      <c r="B45" s="8">
        <v>3</v>
      </c>
      <c r="C45" s="11">
        <v>76.1</v>
      </c>
    </row>
    <row r="46" spans="1:3">
      <c r="A46" s="10"/>
      <c r="B46" s="8">
        <v>4</v>
      </c>
      <c r="C46" s="11">
        <v>79.39</v>
      </c>
    </row>
    <row r="47" spans="1:3">
      <c r="A47" s="10"/>
      <c r="B47" s="8">
        <v>5</v>
      </c>
      <c r="C47" s="11">
        <v>83.5</v>
      </c>
    </row>
    <row r="48" spans="1:3">
      <c r="A48" s="10"/>
      <c r="B48" s="8">
        <v>6</v>
      </c>
      <c r="C48" s="11">
        <v>68.07</v>
      </c>
    </row>
    <row r="49" spans="1:3">
      <c r="A49" s="10"/>
      <c r="B49" s="8">
        <v>7</v>
      </c>
      <c r="C49" s="11">
        <v>65.84</v>
      </c>
    </row>
    <row r="50" spans="1:3">
      <c r="A50" s="10"/>
      <c r="B50" s="8">
        <v>8</v>
      </c>
      <c r="C50" s="11">
        <v>68.85</v>
      </c>
    </row>
    <row r="51" spans="1:3">
      <c r="A51" s="10"/>
      <c r="B51" s="8">
        <v>9</v>
      </c>
      <c r="C51" s="11">
        <v>119.82</v>
      </c>
    </row>
    <row r="52" spans="1:4">
      <c r="A52" s="10"/>
      <c r="B52" s="8">
        <v>10</v>
      </c>
      <c r="C52" s="11">
        <v>72.68</v>
      </c>
      <c r="D52" s="2">
        <f>AVERAGE(C43:C52)</f>
        <v>80.44</v>
      </c>
    </row>
  </sheetData>
  <mergeCells count="6">
    <mergeCell ref="A1:D1"/>
    <mergeCell ref="A3:A12"/>
    <mergeCell ref="A13:A22"/>
    <mergeCell ref="A23:A32"/>
    <mergeCell ref="A33:A42"/>
    <mergeCell ref="A43:A5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才华横溢</cp:lastModifiedBy>
  <dcterms:created xsi:type="dcterms:W3CDTF">2022-07-11T06:09:00Z</dcterms:created>
  <dcterms:modified xsi:type="dcterms:W3CDTF">2022-10-05T15:2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B887C46C1347AE933C3DF004702A06</vt:lpwstr>
  </property>
  <property fmtid="{D5CDD505-2E9C-101B-9397-08002B2CF9AE}" pid="3" name="KSOProductBuildVer">
    <vt:lpwstr>2052-11.1.0.12598</vt:lpwstr>
  </property>
</Properties>
</file>